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I$3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42">
  <si>
    <t xml:space="preserve">Table S5. Crop grid cell area growth rate for each region under the regional scenario</t>
  </si>
  <si>
    <t xml:space="preserve">Region</t>
  </si>
  <si>
    <t xml:space="preserve">d00</t>
  </si>
  <si>
    <t xml:space="preserve">c00</t>
  </si>
  <si>
    <t xml:space="preserve">d15</t>
  </si>
  <si>
    <t xml:space="preserve">lowc15</t>
  </si>
  <si>
    <t xml:space="preserve">meanc15</t>
  </si>
  <si>
    <t xml:space="preserve">highc15</t>
  </si>
  <si>
    <t xml:space="preserve">c15</t>
  </si>
  <si>
    <t xml:space="preserve">c15 / c00 (delta)</t>
  </si>
  <si>
    <t xml:space="preserve">Canada</t>
  </si>
  <si>
    <t xml:space="preserve">United States</t>
  </si>
  <si>
    <t xml:space="preserve">Australia</t>
  </si>
  <si>
    <t xml:space="preserve">New Zealand</t>
  </si>
  <si>
    <t xml:space="preserve">Mexico</t>
  </si>
  <si>
    <t xml:space="preserve">Korea</t>
  </si>
  <si>
    <t xml:space="preserve">Japan</t>
  </si>
  <si>
    <t xml:space="preserve">Turkey</t>
  </si>
  <si>
    <t xml:space="preserve">European Union-27</t>
  </si>
  <si>
    <t xml:space="preserve">Russia</t>
  </si>
  <si>
    <t xml:space="preserve">Ukraine</t>
  </si>
  <si>
    <t xml:space="preserve">Algeria</t>
  </si>
  <si>
    <t xml:space="preserve">Egypt</t>
  </si>
  <si>
    <t xml:space="preserve">Sub Saharan Africa</t>
  </si>
  <si>
    <t xml:space="preserve">Republic of South Africa</t>
  </si>
  <si>
    <t xml:space="preserve">Argentina</t>
  </si>
  <si>
    <t xml:space="preserve">Brazil</t>
  </si>
  <si>
    <t xml:space="preserve">Chile</t>
  </si>
  <si>
    <t xml:space="preserve">Uruguay</t>
  </si>
  <si>
    <t xml:space="preserve">Bangladesh</t>
  </si>
  <si>
    <t xml:space="preserve">China</t>
  </si>
  <si>
    <t xml:space="preserve">India</t>
  </si>
  <si>
    <t xml:space="preserve">Indonesia</t>
  </si>
  <si>
    <t xml:space="preserve">Iran</t>
  </si>
  <si>
    <t xml:space="preserve">Malaysia</t>
  </si>
  <si>
    <t xml:space="preserve">Pakistan</t>
  </si>
  <si>
    <t xml:space="preserve">Saudi Arabia</t>
  </si>
  <si>
    <t xml:space="preserve">Other CIS</t>
  </si>
  <si>
    <t xml:space="preserve">Other LCD</t>
  </si>
  <si>
    <t xml:space="preserve">Other OECD</t>
  </si>
  <si>
    <t xml:space="preserve">Rest of the World</t>
  </si>
  <si>
    <t xml:space="preserve">Global 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2" width="9.56"/>
    <col collapsed="false" customWidth="true" hidden="false" outlineLevel="0" max="3" min="3" style="2" width="10.85"/>
    <col collapsed="false" customWidth="true" hidden="false" outlineLevel="0" max="4" min="4" style="2" width="9.56"/>
    <col collapsed="false" customWidth="true" hidden="false" outlineLevel="0" max="8" min="5" style="3" width="10.85"/>
    <col collapsed="false" customWidth="true" hidden="false" outlineLevel="0" max="9" min="9" style="3" width="7.14"/>
    <col collapsed="false" customWidth="false" hidden="false" outlineLevel="0" max="257" min="10" style="2" width="9.14"/>
  </cols>
  <sheetData>
    <row r="1" customFormat="false" ht="11.25" hidden="false" customHeight="false" outlineLevel="0" collapsed="false">
      <c r="A1" s="1" t="s">
        <v>0</v>
      </c>
    </row>
    <row r="2" customFormat="false" ht="21.75" hidden="false" customHeight="false" outlineLevel="0" collapsed="false">
      <c r="A2" s="1" t="s">
        <v>1</v>
      </c>
      <c r="B2" s="4" t="s">
        <v>2</v>
      </c>
      <c r="C2" s="5" t="s">
        <v>3</v>
      </c>
      <c r="D2" s="4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6" t="s">
        <v>9</v>
      </c>
    </row>
    <row r="3" customFormat="false" ht="11.25" hidden="false" customHeight="false" outlineLevel="0" collapsed="false">
      <c r="A3" s="1" t="s">
        <v>10</v>
      </c>
      <c r="B3" s="7" t="n">
        <v>23983100</v>
      </c>
      <c r="C3" s="7" t="n">
        <v>52178000</v>
      </c>
      <c r="D3" s="7" t="n">
        <v>24405082.7278</v>
      </c>
      <c r="E3" s="8" t="n">
        <v>49780492.7278</v>
      </c>
      <c r="F3" s="8" t="n">
        <v>52599982.7278</v>
      </c>
      <c r="G3" s="8" t="n">
        <v>53096072.0912288</v>
      </c>
      <c r="H3" s="8" t="n">
        <f aca="false">E3</f>
        <v>49780492.7278</v>
      </c>
      <c r="I3" s="9" t="n">
        <f aca="false">E3/C3</f>
        <v>0.954051376591667</v>
      </c>
    </row>
    <row r="4" customFormat="false" ht="11.25" hidden="false" customHeight="false" outlineLevel="0" collapsed="false">
      <c r="A4" s="1" t="s">
        <v>11</v>
      </c>
      <c r="B4" s="7" t="n">
        <v>89314587.185</v>
      </c>
      <c r="C4" s="7" t="n">
        <v>178068000</v>
      </c>
      <c r="D4" s="7" t="n">
        <v>87443049.4747</v>
      </c>
      <c r="E4" s="8" t="n">
        <v>156957956.836967</v>
      </c>
      <c r="F4" s="8" t="n">
        <v>165647320.257251</v>
      </c>
      <c r="G4" s="8" t="n">
        <v>174336683.677534</v>
      </c>
      <c r="H4" s="8" t="n">
        <f aca="false">E4</f>
        <v>156957956.836967</v>
      </c>
      <c r="I4" s="9" t="n">
        <f aca="false">E4/C4</f>
        <v>0.881449540832532</v>
      </c>
    </row>
    <row r="5" customFormat="false" ht="11.25" hidden="false" customHeight="false" outlineLevel="0" collapsed="false">
      <c r="A5" s="1" t="s">
        <v>12</v>
      </c>
      <c r="B5" s="7" t="n">
        <v>19296700</v>
      </c>
      <c r="C5" s="7" t="n">
        <v>47600000</v>
      </c>
      <c r="D5" s="7" t="n">
        <v>21616829.22711</v>
      </c>
      <c r="E5" s="8" t="n">
        <v>47089799.22711</v>
      </c>
      <c r="F5" s="8" t="n">
        <v>49920129.22711</v>
      </c>
      <c r="G5" s="8" t="n">
        <v>53323162.5723795</v>
      </c>
      <c r="H5" s="8" t="n">
        <f aca="false">E5</f>
        <v>47089799.22711</v>
      </c>
      <c r="I5" s="9" t="n">
        <f aca="false">E5/C5</f>
        <v>0.989281496367857</v>
      </c>
    </row>
    <row r="6" customFormat="false" ht="11.25" hidden="false" customHeight="false" outlineLevel="0" collapsed="false">
      <c r="A6" s="1" t="s">
        <v>13</v>
      </c>
      <c r="B6" s="7" t="n">
        <v>143200</v>
      </c>
      <c r="C6" s="7" t="n">
        <v>3341000</v>
      </c>
      <c r="D6" s="7" t="n">
        <v>99000</v>
      </c>
      <c r="E6" s="8" t="n">
        <v>1867615.6424581</v>
      </c>
      <c r="F6" s="8" t="n">
        <v>2088692.59776536</v>
      </c>
      <c r="G6" s="8" t="n">
        <v>2309769.55307263</v>
      </c>
      <c r="H6" s="8" t="n">
        <f aca="false">F6</f>
        <v>2088692.59776536</v>
      </c>
      <c r="I6" s="9" t="n">
        <f aca="false">F6/C6</f>
        <v>0.625169888585862</v>
      </c>
    </row>
    <row r="7" customFormat="false" ht="11.25" hidden="false" customHeight="false" outlineLevel="0" collapsed="false">
      <c r="A7" s="1" t="s">
        <v>14</v>
      </c>
      <c r="B7" s="7" t="n">
        <v>10216648.31</v>
      </c>
      <c r="C7" s="7" t="n">
        <v>27600000</v>
      </c>
      <c r="D7" s="7" t="n">
        <v>10099080.895607</v>
      </c>
      <c r="E7" s="8" t="n">
        <v>23845732.0185404</v>
      </c>
      <c r="F7" s="8" t="n">
        <v>25564063.4089071</v>
      </c>
      <c r="G7" s="8" t="n">
        <v>27282394.7992738</v>
      </c>
      <c r="H7" s="8" t="n">
        <f aca="false">F7</f>
        <v>25564063.4089071</v>
      </c>
      <c r="I7" s="9" t="n">
        <f aca="false">F7/C7</f>
        <v>0.926234181482141</v>
      </c>
    </row>
    <row r="8" customFormat="false" ht="11.25" hidden="false" customHeight="false" outlineLevel="0" collapsed="false">
      <c r="A8" s="1" t="s">
        <v>15</v>
      </c>
      <c r="B8" s="7" t="n">
        <v>1249705</v>
      </c>
      <c r="C8" s="7" t="n">
        <v>1918000</v>
      </c>
      <c r="D8" s="7" t="n">
        <v>1042463.5619</v>
      </c>
      <c r="E8" s="8" t="n">
        <v>1488439.65136109</v>
      </c>
      <c r="F8" s="8" t="n">
        <v>1544186.66254372</v>
      </c>
      <c r="G8" s="8" t="n">
        <v>1599933.67372636</v>
      </c>
      <c r="H8" s="8" t="n">
        <f aca="false">F8</f>
        <v>1544186.66254372</v>
      </c>
      <c r="I8" s="9" t="n">
        <f aca="false">F8/C8</f>
        <v>0.805102535215706</v>
      </c>
    </row>
    <row r="9" customFormat="false" ht="11.25" hidden="false" customHeight="false" outlineLevel="0" collapsed="false">
      <c r="A9" s="1" t="s">
        <v>16</v>
      </c>
      <c r="B9" s="7" t="n">
        <v>2138286.5</v>
      </c>
      <c r="C9" s="7" t="n">
        <v>4830000</v>
      </c>
      <c r="D9" s="7" t="n">
        <v>1829975.527112</v>
      </c>
      <c r="E9" s="8" t="n">
        <v>3672860.40937525</v>
      </c>
      <c r="F9" s="8" t="n">
        <v>3903221.01965815</v>
      </c>
      <c r="G9" s="8" t="n">
        <v>4133581.62994106</v>
      </c>
      <c r="H9" s="8" t="n">
        <f aca="false">E9</f>
        <v>3672860.40937525</v>
      </c>
      <c r="I9" s="9" t="n">
        <f aca="false">E9/C9</f>
        <v>0.760426585791976</v>
      </c>
    </row>
    <row r="10" customFormat="false" ht="11.25" hidden="false" customHeight="false" outlineLevel="0" collapsed="false">
      <c r="A10" s="1" t="s">
        <v>17</v>
      </c>
      <c r="B10" s="7" t="n">
        <v>14512004</v>
      </c>
      <c r="C10" s="7" t="n">
        <v>26379000</v>
      </c>
      <c r="D10" s="7" t="n">
        <v>14604340.568376</v>
      </c>
      <c r="E10" s="8" t="n">
        <v>25284636.968376</v>
      </c>
      <c r="F10" s="8" t="n">
        <v>26471336.568376</v>
      </c>
      <c r="G10" s="8" t="n">
        <v>26546843.5547007</v>
      </c>
      <c r="H10" s="8" t="n">
        <f aca="false">F10</f>
        <v>26471336.568376</v>
      </c>
      <c r="I10" s="9" t="n">
        <f aca="false">F10/C10</f>
        <v>1.00350038168149</v>
      </c>
    </row>
    <row r="11" customFormat="false" ht="11.25" hidden="false" customHeight="false" outlineLevel="0" collapsed="false">
      <c r="A11" s="1" t="s">
        <v>18</v>
      </c>
      <c r="B11" s="7" t="n">
        <v>70970057.9543</v>
      </c>
      <c r="C11" s="7" t="n">
        <v>127764000</v>
      </c>
      <c r="D11" s="7" t="n">
        <v>70212592.17193</v>
      </c>
      <c r="E11" s="8" t="n">
        <v>115162814.906805</v>
      </c>
      <c r="F11" s="8" t="n">
        <v>120781592.748664</v>
      </c>
      <c r="G11" s="8" t="n">
        <v>126400370.590524</v>
      </c>
      <c r="H11" s="8" t="n">
        <f aca="false">E11</f>
        <v>115162814.906805</v>
      </c>
      <c r="I11" s="9" t="n">
        <f aca="false">E11/C11</f>
        <v>0.901371394968888</v>
      </c>
    </row>
    <row r="12" customFormat="false" ht="11.25" hidden="false" customHeight="false" outlineLevel="0" collapsed="false">
      <c r="A12" s="1" t="s">
        <v>19</v>
      </c>
      <c r="B12" s="7" t="n">
        <v>47929000</v>
      </c>
      <c r="C12" s="7" t="n">
        <v>126238000</v>
      </c>
      <c r="D12" s="7" t="n">
        <v>48528594.46662</v>
      </c>
      <c r="E12" s="8" t="n">
        <v>119006694.46662</v>
      </c>
      <c r="F12" s="8" t="n">
        <v>126837594.46662</v>
      </c>
      <c r="G12" s="8" t="n">
        <v>127817244.429827</v>
      </c>
      <c r="H12" s="8" t="n">
        <f aca="false">F12</f>
        <v>126837594.46662</v>
      </c>
      <c r="I12" s="9" t="n">
        <f aca="false">F12/C12</f>
        <v>1.00474971455996</v>
      </c>
    </row>
    <row r="13" customFormat="false" ht="11.25" hidden="false" customHeight="false" outlineLevel="0" collapsed="false">
      <c r="A13" s="1" t="s">
        <v>20</v>
      </c>
      <c r="B13" s="7" t="n">
        <v>15262000</v>
      </c>
      <c r="C13" s="7" t="n">
        <v>33496000</v>
      </c>
      <c r="D13" s="7" t="n">
        <v>20981382.575651</v>
      </c>
      <c r="E13" s="8" t="n">
        <v>37391982.575651</v>
      </c>
      <c r="F13" s="8" t="n">
        <v>39215382.575651</v>
      </c>
      <c r="G13" s="8" t="n">
        <v>46048512.0399689</v>
      </c>
      <c r="H13" s="8" t="n">
        <f aca="false">F13</f>
        <v>39215382.575651</v>
      </c>
      <c r="I13" s="9" t="n">
        <f aca="false">F13/C13</f>
        <v>1.17074822592701</v>
      </c>
    </row>
    <row r="14" customFormat="false" ht="11.25" hidden="false" customHeight="false" outlineLevel="0" collapsed="false">
      <c r="A14" s="1" t="s">
        <v>21</v>
      </c>
      <c r="B14" s="7" t="n">
        <v>1089100</v>
      </c>
      <c r="C14" s="7" t="n">
        <v>8192000</v>
      </c>
      <c r="D14" s="7" t="n">
        <v>3028313.545489</v>
      </c>
      <c r="E14" s="8" t="n">
        <v>9420923.545489</v>
      </c>
      <c r="F14" s="8" t="n">
        <v>10131213.545489</v>
      </c>
      <c r="G14" s="8" t="n">
        <v>22778390.0143659</v>
      </c>
      <c r="H14" s="8" t="n">
        <f aca="false">F14</f>
        <v>10131213.545489</v>
      </c>
      <c r="I14" s="9" t="n">
        <f aca="false">F14/C14</f>
        <v>1.23672040350208</v>
      </c>
    </row>
    <row r="15" customFormat="false" ht="11.25" hidden="false" customHeight="false" outlineLevel="0" collapsed="false">
      <c r="A15" s="1" t="s">
        <v>22</v>
      </c>
      <c r="B15" s="7" t="n">
        <v>2754691</v>
      </c>
      <c r="C15" s="7" t="n">
        <v>3291000</v>
      </c>
      <c r="D15" s="7" t="n">
        <v>3088312.10963</v>
      </c>
      <c r="E15" s="8" t="n">
        <v>3570990.20963</v>
      </c>
      <c r="F15" s="8" t="n">
        <v>3624621.10963</v>
      </c>
      <c r="G15" s="8" t="n">
        <v>3689573.58658097</v>
      </c>
      <c r="H15" s="8" t="n">
        <f aca="false">F15</f>
        <v>3624621.10963</v>
      </c>
      <c r="I15" s="9" t="n">
        <f aca="false">F15/C15</f>
        <v>1.10137377989365</v>
      </c>
    </row>
    <row r="16" customFormat="false" ht="11.25" hidden="false" customHeight="false" outlineLevel="0" collapsed="false">
      <c r="A16" s="1" t="s">
        <v>23</v>
      </c>
      <c r="B16" s="7" t="n">
        <v>67980038</v>
      </c>
      <c r="C16" s="7" t="n">
        <v>161808000</v>
      </c>
      <c r="D16" s="7" t="n">
        <v>80601392.61225</v>
      </c>
      <c r="E16" s="8" t="n">
        <v>165046558.41225</v>
      </c>
      <c r="F16" s="8" t="n">
        <v>174429354.61225</v>
      </c>
      <c r="G16" s="8" t="n">
        <v>191849703.523304</v>
      </c>
      <c r="H16" s="8" t="n">
        <f aca="false">G16</f>
        <v>191849703.523304</v>
      </c>
      <c r="I16" s="9" t="n">
        <f aca="false">G16/C16</f>
        <v>1.18566265897424</v>
      </c>
    </row>
    <row r="17" customFormat="false" ht="11.25" hidden="false" customHeight="false" outlineLevel="0" collapsed="false">
      <c r="A17" s="1" t="s">
        <v>24</v>
      </c>
      <c r="B17" s="7" t="n">
        <v>5620845</v>
      </c>
      <c r="C17" s="7" t="n">
        <v>15712000</v>
      </c>
      <c r="D17" s="7" t="n">
        <v>4933160.47442</v>
      </c>
      <c r="E17" s="8" t="n">
        <v>12018399.3646218</v>
      </c>
      <c r="F17" s="8" t="n">
        <v>12904054.2258971</v>
      </c>
      <c r="G17" s="8" t="n">
        <v>13789709.0871723</v>
      </c>
      <c r="H17" s="8" t="n">
        <f aca="false">F17</f>
        <v>12904054.2258971</v>
      </c>
      <c r="I17" s="9" t="n">
        <f aca="false">F17/C17</f>
        <v>0.821286546963918</v>
      </c>
    </row>
    <row r="18" customFormat="false" ht="11.25" hidden="false" customHeight="false" outlineLevel="0" collapsed="false">
      <c r="A18" s="1" t="s">
        <v>25</v>
      </c>
      <c r="B18" s="7" t="n">
        <v>22957794.00529</v>
      </c>
      <c r="C18" s="7" t="n">
        <v>28900000</v>
      </c>
      <c r="D18" s="7" t="n">
        <v>30703405.46672</v>
      </c>
      <c r="E18" s="8" t="n">
        <v>36051390.861959</v>
      </c>
      <c r="F18" s="8" t="n">
        <v>36645611.46143</v>
      </c>
      <c r="G18" s="8" t="n">
        <v>38650421.6295236</v>
      </c>
      <c r="H18" s="8" t="n">
        <f aca="false">F18</f>
        <v>36645611.46143</v>
      </c>
      <c r="I18" s="9" t="n">
        <f aca="false">F18/C18</f>
        <v>1.26801423741972</v>
      </c>
    </row>
    <row r="19" customFormat="false" ht="11.25" hidden="false" customHeight="false" outlineLevel="0" collapsed="false">
      <c r="A19" s="1" t="s">
        <v>26</v>
      </c>
      <c r="B19" s="7" t="n">
        <v>32402733</v>
      </c>
      <c r="C19" s="7" t="n">
        <v>65200000</v>
      </c>
      <c r="D19" s="7" t="n">
        <v>46535811.2708</v>
      </c>
      <c r="E19" s="8" t="n">
        <v>76053351.5708</v>
      </c>
      <c r="F19" s="8" t="n">
        <v>79333078.2708</v>
      </c>
      <c r="G19" s="8" t="n">
        <v>93638240.1711658</v>
      </c>
      <c r="H19" s="8" t="n">
        <f aca="false">G19</f>
        <v>93638240.1711658</v>
      </c>
      <c r="I19" s="9" t="n">
        <f aca="false">G19/C19</f>
        <v>1.43616932777862</v>
      </c>
    </row>
    <row r="20" customFormat="false" ht="11.25" hidden="false" customHeight="false" outlineLevel="0" collapsed="false">
      <c r="A20" s="1" t="s">
        <v>27</v>
      </c>
      <c r="B20" s="7" t="n">
        <v>627600</v>
      </c>
      <c r="C20" s="7" t="n">
        <v>2324000</v>
      </c>
      <c r="D20" s="7" t="n">
        <v>578881.727724</v>
      </c>
      <c r="E20" s="8" t="n">
        <v>1830653.50963731</v>
      </c>
      <c r="F20" s="8" t="n">
        <v>1987124.98237648</v>
      </c>
      <c r="G20" s="8" t="n">
        <v>2143596.45511564</v>
      </c>
      <c r="H20" s="8" t="n">
        <f aca="false">F20</f>
        <v>1987124.98237648</v>
      </c>
      <c r="I20" s="9" t="n">
        <f aca="false">F20/C20</f>
        <v>0.85504517313962</v>
      </c>
    </row>
    <row r="21" customFormat="false" ht="11.25" hidden="false" customHeight="false" outlineLevel="0" collapsed="false">
      <c r="A21" s="1" t="s">
        <v>28</v>
      </c>
      <c r="B21" s="7" t="n">
        <v>533500</v>
      </c>
      <c r="C21" s="7" t="n">
        <v>1415000</v>
      </c>
      <c r="D21" s="7" t="n">
        <v>1036457.66131</v>
      </c>
      <c r="E21" s="8" t="n">
        <v>1829807.66131</v>
      </c>
      <c r="F21" s="8" t="n">
        <v>1917957.66131</v>
      </c>
      <c r="G21" s="8" t="n">
        <v>2748992.67245295</v>
      </c>
      <c r="H21" s="8" t="n">
        <f aca="false">F21</f>
        <v>1917957.66131</v>
      </c>
      <c r="I21" s="9" t="n">
        <f aca="false">F21/C21</f>
        <v>1.35544711046643</v>
      </c>
    </row>
    <row r="22" customFormat="false" ht="11.25" hidden="false" customHeight="false" outlineLevel="0" collapsed="false">
      <c r="A22" s="1" t="s">
        <v>29</v>
      </c>
      <c r="B22" s="7" t="n">
        <v>11956000</v>
      </c>
      <c r="C22" s="7" t="n">
        <v>8484000</v>
      </c>
      <c r="D22" s="7" t="n">
        <v>10938615.919075</v>
      </c>
      <c r="E22" s="8" t="n">
        <v>8397373.06387069</v>
      </c>
      <c r="F22" s="8" t="n">
        <v>8079717.70697015</v>
      </c>
      <c r="G22" s="8" t="n">
        <v>7762062.35006961</v>
      </c>
      <c r="H22" s="8" t="n">
        <f aca="false">F22</f>
        <v>8079717.70697015</v>
      </c>
      <c r="I22" s="9" t="n">
        <f aca="false">F22/C22</f>
        <v>0.952347678803648</v>
      </c>
    </row>
    <row r="23" customFormat="false" ht="11.25" hidden="false" customHeight="false" outlineLevel="0" collapsed="false">
      <c r="A23" s="1" t="s">
        <v>30</v>
      </c>
      <c r="B23" s="7" t="n">
        <v>101098617.368</v>
      </c>
      <c r="C23" s="7" t="n">
        <v>148657000</v>
      </c>
      <c r="D23" s="7" t="n">
        <v>94155355.567</v>
      </c>
      <c r="E23" s="8" t="n">
        <v>129589085.867053</v>
      </c>
      <c r="F23" s="8" t="n">
        <v>134018302.154559</v>
      </c>
      <c r="G23" s="8" t="n">
        <v>138447518.442066</v>
      </c>
      <c r="H23" s="8" t="n">
        <f aca="false">G23</f>
        <v>138447518.442066</v>
      </c>
      <c r="I23" s="9" t="n">
        <f aca="false">G23/C23</f>
        <v>0.931321891616713</v>
      </c>
    </row>
    <row r="24" customFormat="false" ht="11.25" hidden="false" customHeight="false" outlineLevel="0" collapsed="false">
      <c r="A24" s="1" t="s">
        <v>31</v>
      </c>
      <c r="B24" s="7" t="n">
        <v>114682000</v>
      </c>
      <c r="C24" s="7" t="n">
        <v>169755000</v>
      </c>
      <c r="D24" s="7" t="n">
        <v>123064541.969</v>
      </c>
      <c r="E24" s="8" t="n">
        <v>172630241.969</v>
      </c>
      <c r="F24" s="8" t="n">
        <v>178137541.969</v>
      </c>
      <c r="G24" s="8" t="n">
        <v>182163036.238883</v>
      </c>
      <c r="H24" s="8" t="n">
        <f aca="false">F24</f>
        <v>178137541.969</v>
      </c>
      <c r="I24" s="9" t="n">
        <f aca="false">F24/C24</f>
        <v>1.04938023604018</v>
      </c>
    </row>
    <row r="25" customFormat="false" ht="11.25" hidden="false" customHeight="false" outlineLevel="0" collapsed="false">
      <c r="A25" s="1" t="s">
        <v>32</v>
      </c>
      <c r="B25" s="7" t="n">
        <v>16118001</v>
      </c>
      <c r="C25" s="7" t="n">
        <v>33600000</v>
      </c>
      <c r="D25" s="7" t="n">
        <v>16115215.02143</v>
      </c>
      <c r="E25" s="8" t="n">
        <v>30098396.8261426</v>
      </c>
      <c r="F25" s="8" t="n">
        <v>31846294.5517317</v>
      </c>
      <c r="G25" s="8" t="n">
        <v>33594192.2773207</v>
      </c>
      <c r="H25" s="8" t="n">
        <f aca="false">G25</f>
        <v>33594192.2773207</v>
      </c>
      <c r="I25" s="9" t="n">
        <f aca="false">G25/C25</f>
        <v>0.999827151110736</v>
      </c>
    </row>
    <row r="26" customFormat="false" ht="11.25" hidden="false" customHeight="false" outlineLevel="0" collapsed="false">
      <c r="A26" s="1" t="s">
        <v>33</v>
      </c>
      <c r="B26" s="7" t="n">
        <v>7187000</v>
      </c>
      <c r="C26" s="7" t="n">
        <v>16926000</v>
      </c>
      <c r="D26" s="7" t="n">
        <v>8971891.56273</v>
      </c>
      <c r="E26" s="8" t="n">
        <v>17736991.56273</v>
      </c>
      <c r="F26" s="8" t="n">
        <v>18710891.56273</v>
      </c>
      <c r="G26" s="8" t="n">
        <v>21129572.3654888</v>
      </c>
      <c r="H26" s="8" t="n">
        <f aca="false">F26</f>
        <v>18710891.56273</v>
      </c>
      <c r="I26" s="9" t="n">
        <f aca="false">F26/C26</f>
        <v>1.10545265052168</v>
      </c>
    </row>
    <row r="27" customFormat="false" ht="11.25" hidden="false" customHeight="false" outlineLevel="0" collapsed="false">
      <c r="A27" s="1" t="s">
        <v>34</v>
      </c>
      <c r="B27" s="7" t="n">
        <v>726704</v>
      </c>
      <c r="C27" s="7" t="n">
        <v>7605000</v>
      </c>
      <c r="D27" s="7" t="n">
        <v>668012.916036367</v>
      </c>
      <c r="E27" s="8" t="n">
        <v>5726238.07326273</v>
      </c>
      <c r="F27" s="8" t="n">
        <v>6358516.21791602</v>
      </c>
      <c r="G27" s="8" t="n">
        <v>6990794.36256931</v>
      </c>
      <c r="H27" s="8" t="n">
        <f aca="false">G27</f>
        <v>6990794.36256931</v>
      </c>
      <c r="I27" s="9" t="n">
        <f aca="false">G27/C27</f>
        <v>0.919236602573217</v>
      </c>
    </row>
    <row r="28" customFormat="false" ht="11.25" hidden="false" customHeight="false" outlineLevel="0" collapsed="false">
      <c r="A28" s="1" t="s">
        <v>35</v>
      </c>
      <c r="B28" s="7" t="n">
        <v>13041900</v>
      </c>
      <c r="C28" s="7" t="n">
        <v>21950000</v>
      </c>
      <c r="D28" s="7" t="n">
        <v>13460955.17758</v>
      </c>
      <c r="E28" s="8" t="n">
        <v>21478245.17758</v>
      </c>
      <c r="F28" s="8" t="n">
        <v>22369055.17758</v>
      </c>
      <c r="G28" s="8" t="n">
        <v>22655285.3608662</v>
      </c>
      <c r="H28" s="8" t="n">
        <f aca="false">F28</f>
        <v>22369055.17758</v>
      </c>
      <c r="I28" s="9" t="n">
        <f aca="false">F28/C28</f>
        <v>1.01909135205376</v>
      </c>
    </row>
    <row r="29" customFormat="false" ht="11.25" hidden="false" customHeight="false" outlineLevel="0" collapsed="false">
      <c r="A29" s="1" t="s">
        <v>36</v>
      </c>
      <c r="B29" s="7" t="n">
        <v>614000</v>
      </c>
      <c r="C29" s="7" t="n">
        <v>3785000</v>
      </c>
      <c r="D29" s="7" t="n">
        <v>382678.60599</v>
      </c>
      <c r="E29" s="8" t="n">
        <v>1963752.03868614</v>
      </c>
      <c r="F29" s="8" t="n">
        <v>2161386.21777316</v>
      </c>
      <c r="G29" s="8" t="n">
        <v>2359020.39686018</v>
      </c>
      <c r="H29" s="8" t="n">
        <f aca="false">F29</f>
        <v>2161386.21777316</v>
      </c>
      <c r="I29" s="9" t="n">
        <f aca="false">F29/C29</f>
        <v>0.571039951855525</v>
      </c>
    </row>
    <row r="30" customFormat="false" ht="11.25" hidden="false" customHeight="false" outlineLevel="0" collapsed="false">
      <c r="A30" s="1" t="s">
        <v>37</v>
      </c>
      <c r="B30" s="7" t="n">
        <v>20338621</v>
      </c>
      <c r="C30" s="7" t="n">
        <v>37593400</v>
      </c>
      <c r="D30" s="7" t="n">
        <v>24968859.012219</v>
      </c>
      <c r="E30" s="8" t="n">
        <v>40498160.112219</v>
      </c>
      <c r="F30" s="8" t="n">
        <v>42223638.012219</v>
      </c>
      <c r="G30" s="8" t="n">
        <v>46151816.5066331</v>
      </c>
      <c r="H30" s="8" t="n">
        <f aca="false">F30</f>
        <v>42223638.012219</v>
      </c>
      <c r="I30" s="9" t="n">
        <f aca="false">F30/C30</f>
        <v>1.12316624759184</v>
      </c>
    </row>
    <row r="31" customFormat="false" ht="11.25" hidden="false" customHeight="false" outlineLevel="0" collapsed="false">
      <c r="A31" s="1" t="s">
        <v>38</v>
      </c>
      <c r="B31" s="7" t="n">
        <v>20617546.0569078</v>
      </c>
      <c r="C31" s="7" t="n">
        <v>45552000</v>
      </c>
      <c r="D31" s="7" t="n">
        <v>24729382.2727166</v>
      </c>
      <c r="E31" s="8" t="n">
        <v>47170390.8214996</v>
      </c>
      <c r="F31" s="8" t="n">
        <v>49663836.2158088</v>
      </c>
      <c r="G31" s="8" t="n">
        <v>54636609.913592</v>
      </c>
      <c r="H31" s="8" t="n">
        <f aca="false">G31</f>
        <v>54636609.913592</v>
      </c>
      <c r="I31" s="9" t="n">
        <f aca="false">G31/C31</f>
        <v>1.19943383196329</v>
      </c>
    </row>
    <row r="32" customFormat="false" ht="11.25" hidden="false" customHeight="false" outlineLevel="0" collapsed="false">
      <c r="A32" s="1" t="s">
        <v>39</v>
      </c>
      <c r="B32" s="7" t="n">
        <v>682374.282078136</v>
      </c>
      <c r="C32" s="7" t="n">
        <v>1328000</v>
      </c>
      <c r="D32" s="7" t="n">
        <v>680982.656243703</v>
      </c>
      <c r="E32" s="8" t="n">
        <v>1196429.88557446</v>
      </c>
      <c r="F32" s="8" t="n">
        <v>1260860.78924081</v>
      </c>
      <c r="G32" s="8" t="n">
        <v>1325291.69290716</v>
      </c>
      <c r="H32" s="8" t="n">
        <f aca="false">E32</f>
        <v>1196429.88557446</v>
      </c>
      <c r="I32" s="9" t="n">
        <f aca="false">E32/C32</f>
        <v>0.90092611865547</v>
      </c>
    </row>
    <row r="33" customFormat="false" ht="11.25" hidden="false" customHeight="false" outlineLevel="0" collapsed="false">
      <c r="A33" s="1" t="s">
        <v>40</v>
      </c>
      <c r="B33" s="7" t="n">
        <v>60704963.6584243</v>
      </c>
      <c r="C33" s="7" t="n">
        <v>118921700</v>
      </c>
      <c r="D33" s="7" t="n">
        <v>66562887.8048306</v>
      </c>
      <c r="E33" s="8" t="n">
        <v>118957950.512249</v>
      </c>
      <c r="F33" s="8" t="n">
        <v>124779624.146406</v>
      </c>
      <c r="G33" s="8" t="n">
        <v>130397438.654281</v>
      </c>
      <c r="H33" s="8" t="n">
        <f aca="false">G33</f>
        <v>130397438.654281</v>
      </c>
      <c r="I33" s="9" t="n">
        <f aca="false">G33/C33</f>
        <v>1.09649827284912</v>
      </c>
    </row>
    <row r="34" customFormat="false" ht="11.25" hidden="false" customHeight="false" outlineLevel="0" collapsed="false">
      <c r="A34" s="1" t="s">
        <v>41</v>
      </c>
      <c r="B34" s="7" t="n">
        <f aca="false">SUM(B3:B33)</f>
        <v>796749317.32</v>
      </c>
      <c r="C34" s="7" t="n">
        <f aca="false">SUM(C3:C33)</f>
        <v>1530411100</v>
      </c>
      <c r="D34" s="7" t="n">
        <f aca="false">SUM(D3:D33)</f>
        <v>856067504.55</v>
      </c>
      <c r="E34" s="8" t="n">
        <f aca="false">SUM(E3:E33)</f>
        <v>1482814356.47663</v>
      </c>
      <c r="F34" s="8" t="n">
        <f aca="false">SUM(F3:F33)</f>
        <v>1555156182.85146</v>
      </c>
      <c r="G34" s="8" t="n">
        <f aca="false">SUM(G3:G33)</f>
        <v>1659795834.31339</v>
      </c>
      <c r="H34" s="8" t="n">
        <f aca="false">SUM(H3:H33)</f>
        <v>1584028921.2502</v>
      </c>
      <c r="I34" s="9" t="n">
        <f aca="false">SUM(E3:E5,F6:F8,E9,F10,E11,F12:F15,G16,F17:F18,G19,F20:F22,G23,F24,G25,F26,G27,F28:F30,G31,E32,G33)/C34</f>
        <v>1.035034913985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17T16:26:35Z</dcterms:created>
  <dc:creator>cfansuser</dc:creator>
  <dc:description/>
  <dc:language>en-US</dc:language>
  <cp:lastModifiedBy>cfansuser</cp:lastModifiedBy>
  <cp:lastPrinted>2010-04-10T19:51:16Z</cp:lastPrinted>
  <dcterms:modified xsi:type="dcterms:W3CDTF">2010-04-10T21:39:23Z</dcterms:modified>
  <cp:revision>0</cp:revision>
  <dc:subject/>
  <dc:title/>
</cp:coreProperties>
</file>